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d_others_group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9" uniqueCount="193">
  <si>
    <t xml:space="preserve">ID</t>
  </si>
  <si>
    <t xml:space="preserve">class</t>
  </si>
  <si>
    <t xml:space="preserve">chromosome</t>
  </si>
  <si>
    <t xml:space="preserve">start</t>
  </si>
  <si>
    <t xml:space="preserve">end</t>
  </si>
  <si>
    <t xml:space="preserve">locus</t>
  </si>
  <si>
    <t xml:space="preserve">tag-depth</t>
  </si>
  <si>
    <t xml:space="preserve">strand</t>
  </si>
  <si>
    <t xml:space="preserve">length (nt)</t>
  </si>
  <si>
    <t xml:space="preserve">ncRNA_01</t>
  </si>
  <si>
    <t xml:space="preserve">group1</t>
  </si>
  <si>
    <t xml:space="preserve">chr2R</t>
  </si>
  <si>
    <t xml:space="preserve">chr2R_4733783_4733804</t>
  </si>
  <si>
    <t xml:space="preserve">+</t>
  </si>
  <si>
    <t xml:space="preserve">ncRNA_02</t>
  </si>
  <si>
    <t xml:space="preserve">chr2R_9632216_9632238</t>
  </si>
  <si>
    <t xml:space="preserve">-</t>
  </si>
  <si>
    <t xml:space="preserve">ncRNA_03</t>
  </si>
  <si>
    <t xml:space="preserve">chr2R_13693470_13693490</t>
  </si>
  <si>
    <t xml:space="preserve">ncRNA_04</t>
  </si>
  <si>
    <t xml:space="preserve">chr2R_19535102_19535122</t>
  </si>
  <si>
    <t xml:space="preserve">ncRNA_05</t>
  </si>
  <si>
    <t xml:space="preserve">chrX</t>
  </si>
  <si>
    <t xml:space="preserve">chrX_3721726_3721755</t>
  </si>
  <si>
    <t xml:space="preserve">ncRNA_06</t>
  </si>
  <si>
    <t xml:space="preserve">chrX_11524384_11524406</t>
  </si>
  <si>
    <t xml:space="preserve">ncRNA_07</t>
  </si>
  <si>
    <t xml:space="preserve">chrX_12399632_12399653</t>
  </si>
  <si>
    <t xml:space="preserve">ncRNA_08</t>
  </si>
  <si>
    <t xml:space="preserve">chrX_19880356_19880381</t>
  </si>
  <si>
    <t xml:space="preserve">ncRNA_09</t>
  </si>
  <si>
    <t xml:space="preserve">group2</t>
  </si>
  <si>
    <t xml:space="preserve">chr2L</t>
  </si>
  <si>
    <t xml:space="preserve">chr2L_1458301_1458320</t>
  </si>
  <si>
    <t xml:space="preserve">ncRNA_10</t>
  </si>
  <si>
    <t xml:space="preserve">chr2L_9883395_9883413</t>
  </si>
  <si>
    <t xml:space="preserve">ncRNA_11</t>
  </si>
  <si>
    <t xml:space="preserve">chr2L_13989913_13989932</t>
  </si>
  <si>
    <t xml:space="preserve">ncRNA_12</t>
  </si>
  <si>
    <t xml:space="preserve">chr2R_1419139_1419161</t>
  </si>
  <si>
    <t xml:space="preserve">ncRNA_13</t>
  </si>
  <si>
    <t xml:space="preserve">chr2R_16472237_16472263</t>
  </si>
  <si>
    <t xml:space="preserve">ncRNA_14</t>
  </si>
  <si>
    <t xml:space="preserve">chr2RHet</t>
  </si>
  <si>
    <t xml:space="preserve">chr2RHet_2301720_2301744</t>
  </si>
  <si>
    <t xml:space="preserve">ncRNA_15</t>
  </si>
  <si>
    <t xml:space="preserve">chr3L</t>
  </si>
  <si>
    <t xml:space="preserve">chr3L_157592_157611</t>
  </si>
  <si>
    <t xml:space="preserve">ncRNA_16</t>
  </si>
  <si>
    <t xml:space="preserve">chr3L_891259_891285</t>
  </si>
  <si>
    <t xml:space="preserve">ncRNA_17</t>
  </si>
  <si>
    <t xml:space="preserve">chr3L_6548301_6548317</t>
  </si>
  <si>
    <t xml:space="preserve">ncRNA_18</t>
  </si>
  <si>
    <t xml:space="preserve">chr3L_6656775_6656790</t>
  </si>
  <si>
    <t xml:space="preserve">ncRNA_19</t>
  </si>
  <si>
    <t xml:space="preserve">chr3L_10311314_10311332</t>
  </si>
  <si>
    <t xml:space="preserve">ncRNA_20</t>
  </si>
  <si>
    <t xml:space="preserve">chr3L_17161899_17161916</t>
  </si>
  <si>
    <t xml:space="preserve">ncRNA_21</t>
  </si>
  <si>
    <t xml:space="preserve">chr3L_21569724_21569746</t>
  </si>
  <si>
    <t xml:space="preserve">ncRNA_22</t>
  </si>
  <si>
    <t xml:space="preserve">chr3LHet</t>
  </si>
  <si>
    <t xml:space="preserve">chr3LHet_995872_995906</t>
  </si>
  <si>
    <t xml:space="preserve">ncRNA_23</t>
  </si>
  <si>
    <t xml:space="preserve">chr3R</t>
  </si>
  <si>
    <t xml:space="preserve">chr3R_1214022_1214046</t>
  </si>
  <si>
    <t xml:space="preserve">ncRNA_24</t>
  </si>
  <si>
    <t xml:space="preserve">chr3R_2619692_2619710</t>
  </si>
  <si>
    <t xml:space="preserve">ncRNA_25</t>
  </si>
  <si>
    <t xml:space="preserve">chr3R_3236707_3236725</t>
  </si>
  <si>
    <t xml:space="preserve">ncRNA_26</t>
  </si>
  <si>
    <t xml:space="preserve">chr3R_7219454_7219483</t>
  </si>
  <si>
    <t xml:space="preserve">ncRNA_27</t>
  </si>
  <si>
    <t xml:space="preserve">chr3R_8032368_8032392</t>
  </si>
  <si>
    <t xml:space="preserve">ncRNA_28</t>
  </si>
  <si>
    <t xml:space="preserve">chr3R_12553050_12553066</t>
  </si>
  <si>
    <t xml:space="preserve">ncRNA_29</t>
  </si>
  <si>
    <t xml:space="preserve">chr3R_13472378_13472404</t>
  </si>
  <si>
    <t xml:space="preserve">ncRNA_30</t>
  </si>
  <si>
    <t xml:space="preserve">chr3R_17991521_17991542</t>
  </si>
  <si>
    <t xml:space="preserve">ncRNA_31</t>
  </si>
  <si>
    <t xml:space="preserve">chrX_4458482_4458499</t>
  </si>
  <si>
    <t xml:space="preserve">ncRNA_32</t>
  </si>
  <si>
    <t xml:space="preserve">chrX_11655902_11655925</t>
  </si>
  <si>
    <t xml:space="preserve">ncRNA_33</t>
  </si>
  <si>
    <t xml:space="preserve">chrX_13585794_13585812</t>
  </si>
  <si>
    <t xml:space="preserve">ncRNA_34</t>
  </si>
  <si>
    <t xml:space="preserve">chrX_19445388_19445411</t>
  </si>
  <si>
    <t xml:space="preserve">ncRNA_35</t>
  </si>
  <si>
    <t xml:space="preserve">chrX_19452460_19452484</t>
  </si>
  <si>
    <t xml:space="preserve">ncRNA_36</t>
  </si>
  <si>
    <t xml:space="preserve">chrX_19452689_19452713</t>
  </si>
  <si>
    <t xml:space="preserve">ncRNA_37</t>
  </si>
  <si>
    <t xml:space="preserve">chrX_20283320_20283341</t>
  </si>
  <si>
    <t xml:space="preserve">ncRNA_38</t>
  </si>
  <si>
    <t xml:space="preserve">group3</t>
  </si>
  <si>
    <t xml:space="preserve">chr2L_3046745_3046904</t>
  </si>
  <si>
    <t xml:space="preserve">ncRNA_39</t>
  </si>
  <si>
    <t xml:space="preserve">chr2L_8485729_8485927</t>
  </si>
  <si>
    <t xml:space="preserve">ncRNA_40</t>
  </si>
  <si>
    <t xml:space="preserve">chr2L_21584031_21584107</t>
  </si>
  <si>
    <t xml:space="preserve">ncRNA_41</t>
  </si>
  <si>
    <t xml:space="preserve">chr2L_21584617_21584662</t>
  </si>
  <si>
    <t xml:space="preserve">ncRNA_42</t>
  </si>
  <si>
    <t xml:space="preserve">chr2R_173296_173343</t>
  </si>
  <si>
    <t xml:space="preserve">ncRNA_43</t>
  </si>
  <si>
    <t xml:space="preserve">chr2R_1610220_1610281</t>
  </si>
  <si>
    <t xml:space="preserve">ncRNA_44</t>
  </si>
  <si>
    <t xml:space="preserve">chr2R_2293647_2293702</t>
  </si>
  <si>
    <t xml:space="preserve">ncRNA_45</t>
  </si>
  <si>
    <t xml:space="preserve">chr2R_2295817_2295872</t>
  </si>
  <si>
    <t xml:space="preserve">ncRNA_46</t>
  </si>
  <si>
    <t xml:space="preserve">chr2R_2304645_2304748</t>
  </si>
  <si>
    <t xml:space="preserve">ncRNA_47</t>
  </si>
  <si>
    <t xml:space="preserve">chr2R_4612441_4612565</t>
  </si>
  <si>
    <t xml:space="preserve">ncRNA_48</t>
  </si>
  <si>
    <t xml:space="preserve">chr2R_7292203_7292273</t>
  </si>
  <si>
    <t xml:space="preserve">ncRNA_49</t>
  </si>
  <si>
    <t xml:space="preserve">chr2R_7292691_7292839</t>
  </si>
  <si>
    <t xml:space="preserve">ncRNA_50</t>
  </si>
  <si>
    <t xml:space="preserve">chr2R_9445408_9445580</t>
  </si>
  <si>
    <t xml:space="preserve">ncRNA_51</t>
  </si>
  <si>
    <t xml:space="preserve">chr2R_12095088_12095139</t>
  </si>
  <si>
    <t xml:space="preserve">ncRNA_52</t>
  </si>
  <si>
    <t xml:space="preserve">chr3L_259971_260280</t>
  </si>
  <si>
    <t xml:space="preserve">ncRNA_53</t>
  </si>
  <si>
    <t xml:space="preserve">chr3L_891424_891473</t>
  </si>
  <si>
    <t xml:space="preserve">ncRNA_54</t>
  </si>
  <si>
    <t xml:space="preserve">chr3L_1488738_1488831</t>
  </si>
  <si>
    <t xml:space="preserve">ncRNA_55</t>
  </si>
  <si>
    <t xml:space="preserve">chr3LHet_993964_994043</t>
  </si>
  <si>
    <t xml:space="preserve">ncRNA_56</t>
  </si>
  <si>
    <t xml:space="preserve">chr3LHet_994057_994168</t>
  </si>
  <si>
    <t xml:space="preserve">ncRNA_57</t>
  </si>
  <si>
    <t xml:space="preserve">chr3LHet_995772_995869</t>
  </si>
  <si>
    <t xml:space="preserve">ncRNA_58</t>
  </si>
  <si>
    <t xml:space="preserve">chr3LHet_997026_997387</t>
  </si>
  <si>
    <t xml:space="preserve">ncRNA_59</t>
  </si>
  <si>
    <t xml:space="preserve">chr3LHet_997863_998126</t>
  </si>
  <si>
    <t xml:space="preserve">ncRNA_60</t>
  </si>
  <si>
    <t xml:space="preserve">chr3R_2645849_2646151</t>
  </si>
  <si>
    <t xml:space="preserve">ncRNA_61</t>
  </si>
  <si>
    <t xml:space="preserve">chr3R_9914042_9914231</t>
  </si>
  <si>
    <t xml:space="preserve">ncRNA_62</t>
  </si>
  <si>
    <t xml:space="preserve">chr3R_17142447_17142503</t>
  </si>
  <si>
    <t xml:space="preserve">ncRNA_63</t>
  </si>
  <si>
    <t xml:space="preserve">chr3R_17624335_17624391</t>
  </si>
  <si>
    <t xml:space="preserve">ncRNA_64</t>
  </si>
  <si>
    <t xml:space="preserve">chr3R_24973624_24973672</t>
  </si>
  <si>
    <t xml:space="preserve">ncRNA_65</t>
  </si>
  <si>
    <t xml:space="preserve">chrX_4815890_4816040</t>
  </si>
  <si>
    <t xml:space="preserve">ncRNA_66</t>
  </si>
  <si>
    <t xml:space="preserve">chrX_4816173_4816323</t>
  </si>
  <si>
    <t xml:space="preserve">ncRNA_67</t>
  </si>
  <si>
    <t xml:space="preserve">chrX_4816456_4816606</t>
  </si>
  <si>
    <t xml:space="preserve">ncRNA_68</t>
  </si>
  <si>
    <t xml:space="preserve">chrX_4816739_4816889</t>
  </si>
  <si>
    <t xml:space="preserve">ncRNA_69</t>
  </si>
  <si>
    <t xml:space="preserve">chrX_4817009_4817159</t>
  </si>
  <si>
    <t xml:space="preserve">ncRNA_70</t>
  </si>
  <si>
    <t xml:space="preserve">chrX_4817279_4817429</t>
  </si>
  <si>
    <t xml:space="preserve">ncRNA_71</t>
  </si>
  <si>
    <t xml:space="preserve">chrX_4817562_4817712</t>
  </si>
  <si>
    <t xml:space="preserve">ncRNA_72</t>
  </si>
  <si>
    <t xml:space="preserve">chrX_4817845_4817995</t>
  </si>
  <si>
    <t xml:space="preserve">ncRNA_73</t>
  </si>
  <si>
    <t xml:space="preserve">chrX_4818128_4818278</t>
  </si>
  <si>
    <t xml:space="preserve">ncRNA_74</t>
  </si>
  <si>
    <t xml:space="preserve">chrX_4818411_4818561</t>
  </si>
  <si>
    <t xml:space="preserve">ncRNA_75</t>
  </si>
  <si>
    <t xml:space="preserve">chrX_4818694_4818844</t>
  </si>
  <si>
    <t xml:space="preserve">ncRNA_76</t>
  </si>
  <si>
    <t xml:space="preserve">chrX_4818977_4819127</t>
  </si>
  <si>
    <t xml:space="preserve">ncRNA_77</t>
  </si>
  <si>
    <t xml:space="preserve">chrX_4819260_4819410</t>
  </si>
  <si>
    <t xml:space="preserve">ncRNA_78</t>
  </si>
  <si>
    <t xml:space="preserve">chrX_4819530_4819680</t>
  </si>
  <si>
    <t xml:space="preserve">ncRNA_79</t>
  </si>
  <si>
    <t xml:space="preserve">chrX_4819800_4819950</t>
  </si>
  <si>
    <t xml:space="preserve">ncRNA_80</t>
  </si>
  <si>
    <t xml:space="preserve">chrX_4820070_4820220</t>
  </si>
  <si>
    <t xml:space="preserve">ncRNA_81</t>
  </si>
  <si>
    <t xml:space="preserve">chrX_4820340_4820490</t>
  </si>
  <si>
    <t xml:space="preserve">ncRNA_82</t>
  </si>
  <si>
    <t xml:space="preserve">chrX_5726183_5726242</t>
  </si>
  <si>
    <t xml:space="preserve">ncRNA_83</t>
  </si>
  <si>
    <t xml:space="preserve">chrX_12665793_12666187</t>
  </si>
  <si>
    <t xml:space="preserve">ncRNA_84</t>
  </si>
  <si>
    <t xml:space="preserve">chrX_19445331_19445373</t>
  </si>
  <si>
    <t xml:space="preserve">ncRNA_85</t>
  </si>
  <si>
    <t xml:space="preserve">chrX_21169300_21169372</t>
  </si>
  <si>
    <t xml:space="preserve">ncRNA_86</t>
  </si>
  <si>
    <t xml:space="preserve">chrX_21766140_2176624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3" min="3" style="0" width="11.7"/>
    <col collapsed="false" customWidth="true" hidden="false" outlineLevel="0" max="6" min="6" style="0" width="25.13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s">
        <v>10</v>
      </c>
      <c r="C2" s="0" t="s">
        <v>11</v>
      </c>
      <c r="D2" s="0" t="n">
        <v>4733783</v>
      </c>
      <c r="E2" s="0" t="n">
        <v>4733804</v>
      </c>
      <c r="F2" s="0" t="s">
        <v>12</v>
      </c>
      <c r="G2" s="0" t="n">
        <v>5027</v>
      </c>
      <c r="H2" s="0" t="s">
        <v>13</v>
      </c>
      <c r="I2" s="0" t="n">
        <f aca="false">E2-D2</f>
        <v>21</v>
      </c>
    </row>
    <row r="3" customFormat="false" ht="12.75" hidden="false" customHeight="false" outlineLevel="0" collapsed="false">
      <c r="A3" s="0" t="s">
        <v>14</v>
      </c>
      <c r="B3" s="0" t="s">
        <v>10</v>
      </c>
      <c r="C3" s="0" t="s">
        <v>11</v>
      </c>
      <c r="D3" s="0" t="n">
        <v>9632216</v>
      </c>
      <c r="E3" s="0" t="n">
        <v>9632238</v>
      </c>
      <c r="F3" s="0" t="s">
        <v>15</v>
      </c>
      <c r="G3" s="0" t="n">
        <v>6051</v>
      </c>
      <c r="H3" s="0" t="s">
        <v>16</v>
      </c>
      <c r="I3" s="0" t="n">
        <f aca="false">E3-D3</f>
        <v>22</v>
      </c>
    </row>
    <row r="4" customFormat="false" ht="12.75" hidden="false" customHeight="false" outlineLevel="0" collapsed="false">
      <c r="A4" s="0" t="s">
        <v>17</v>
      </c>
      <c r="B4" s="0" t="s">
        <v>10</v>
      </c>
      <c r="C4" s="0" t="s">
        <v>11</v>
      </c>
      <c r="D4" s="0" t="n">
        <v>13693470</v>
      </c>
      <c r="E4" s="0" t="n">
        <v>13693490</v>
      </c>
      <c r="F4" s="0" t="s">
        <v>18</v>
      </c>
      <c r="G4" s="0" t="n">
        <v>5460</v>
      </c>
      <c r="H4" s="0" t="s">
        <v>16</v>
      </c>
      <c r="I4" s="0" t="n">
        <f aca="false">E4-D4</f>
        <v>20</v>
      </c>
    </row>
    <row r="5" customFormat="false" ht="12.75" hidden="false" customHeight="false" outlineLevel="0" collapsed="false">
      <c r="A5" s="0" t="s">
        <v>19</v>
      </c>
      <c r="B5" s="0" t="s">
        <v>10</v>
      </c>
      <c r="C5" s="0" t="s">
        <v>11</v>
      </c>
      <c r="D5" s="0" t="n">
        <v>19535102</v>
      </c>
      <c r="E5" s="0" t="n">
        <v>19535122</v>
      </c>
      <c r="F5" s="0" t="s">
        <v>20</v>
      </c>
      <c r="G5" s="0" t="n">
        <v>5460</v>
      </c>
      <c r="H5" s="0" t="s">
        <v>16</v>
      </c>
      <c r="I5" s="0" t="n">
        <f aca="false">E5-D5</f>
        <v>20</v>
      </c>
    </row>
    <row r="6" customFormat="false" ht="12.75" hidden="false" customHeight="false" outlineLevel="0" collapsed="false">
      <c r="A6" s="0" t="s">
        <v>21</v>
      </c>
      <c r="B6" s="0" t="s">
        <v>10</v>
      </c>
      <c r="C6" s="0" t="s">
        <v>22</v>
      </c>
      <c r="D6" s="0" t="n">
        <v>3721726</v>
      </c>
      <c r="E6" s="0" t="n">
        <v>3721755</v>
      </c>
      <c r="F6" s="0" t="s">
        <v>23</v>
      </c>
      <c r="G6" s="0" t="n">
        <v>4733</v>
      </c>
      <c r="H6" s="0" t="s">
        <v>13</v>
      </c>
      <c r="I6" s="0" t="n">
        <f aca="false">E6-D6</f>
        <v>29</v>
      </c>
    </row>
    <row r="7" customFormat="false" ht="12.75" hidden="false" customHeight="false" outlineLevel="0" collapsed="false">
      <c r="A7" s="0" t="s">
        <v>24</v>
      </c>
      <c r="B7" s="0" t="s">
        <v>10</v>
      </c>
      <c r="C7" s="0" t="s">
        <v>22</v>
      </c>
      <c r="D7" s="0" t="n">
        <v>11524384</v>
      </c>
      <c r="E7" s="0" t="n">
        <v>11524406</v>
      </c>
      <c r="F7" s="0" t="s">
        <v>25</v>
      </c>
      <c r="G7" s="0" t="n">
        <v>5685</v>
      </c>
      <c r="H7" s="0" t="s">
        <v>13</v>
      </c>
      <c r="I7" s="0" t="n">
        <f aca="false">E7-D7</f>
        <v>22</v>
      </c>
    </row>
    <row r="8" customFormat="false" ht="12.75" hidden="false" customHeight="false" outlineLevel="0" collapsed="false">
      <c r="A8" s="0" t="s">
        <v>26</v>
      </c>
      <c r="B8" s="0" t="s">
        <v>10</v>
      </c>
      <c r="C8" s="0" t="s">
        <v>22</v>
      </c>
      <c r="D8" s="0" t="n">
        <v>12399632</v>
      </c>
      <c r="E8" s="0" t="n">
        <v>12399653</v>
      </c>
      <c r="F8" s="0" t="s">
        <v>27</v>
      </c>
      <c r="G8" s="0" t="n">
        <v>5697</v>
      </c>
      <c r="H8" s="0" t="s">
        <v>16</v>
      </c>
      <c r="I8" s="0" t="n">
        <f aca="false">E8-D8</f>
        <v>21</v>
      </c>
    </row>
    <row r="9" customFormat="false" ht="12.75" hidden="false" customHeight="false" outlineLevel="0" collapsed="false">
      <c r="A9" s="0" t="s">
        <v>28</v>
      </c>
      <c r="B9" s="0" t="s">
        <v>10</v>
      </c>
      <c r="C9" s="0" t="s">
        <v>22</v>
      </c>
      <c r="D9" s="0" t="n">
        <v>19880356</v>
      </c>
      <c r="E9" s="0" t="n">
        <v>19880381</v>
      </c>
      <c r="F9" s="0" t="s">
        <v>29</v>
      </c>
      <c r="G9" s="0" t="n">
        <v>6749</v>
      </c>
      <c r="H9" s="0" t="s">
        <v>13</v>
      </c>
      <c r="I9" s="0" t="n">
        <f aca="false">E9-D9</f>
        <v>25</v>
      </c>
    </row>
    <row r="11" customFormat="false" ht="12.75" hidden="false" customHeight="false" outlineLevel="0" collapsed="false">
      <c r="A11" s="0" t="s">
        <v>30</v>
      </c>
      <c r="B11" s="0" t="s">
        <v>31</v>
      </c>
      <c r="C11" s="0" t="s">
        <v>32</v>
      </c>
      <c r="D11" s="0" t="n">
        <v>1458301</v>
      </c>
      <c r="E11" s="0" t="n">
        <v>1458320</v>
      </c>
      <c r="F11" s="0" t="s">
        <v>33</v>
      </c>
      <c r="G11" s="0" t="n">
        <v>107</v>
      </c>
      <c r="H11" s="0" t="s">
        <v>13</v>
      </c>
      <c r="I11" s="0" t="n">
        <f aca="false">E11-D11</f>
        <v>19</v>
      </c>
    </row>
    <row r="12" customFormat="false" ht="12.75" hidden="false" customHeight="false" outlineLevel="0" collapsed="false">
      <c r="A12" s="0" t="s">
        <v>34</v>
      </c>
      <c r="B12" s="0" t="s">
        <v>31</v>
      </c>
      <c r="C12" s="0" t="s">
        <v>32</v>
      </c>
      <c r="D12" s="0" t="n">
        <v>9883395</v>
      </c>
      <c r="E12" s="0" t="n">
        <v>9883413</v>
      </c>
      <c r="F12" s="0" t="s">
        <v>35</v>
      </c>
      <c r="G12" s="0" t="n">
        <v>114</v>
      </c>
      <c r="H12" s="0" t="s">
        <v>16</v>
      </c>
      <c r="I12" s="0" t="n">
        <f aca="false">E12-D12</f>
        <v>18</v>
      </c>
    </row>
    <row r="13" customFormat="false" ht="12.75" hidden="false" customHeight="false" outlineLevel="0" collapsed="false">
      <c r="A13" s="0" t="s">
        <v>36</v>
      </c>
      <c r="B13" s="0" t="s">
        <v>31</v>
      </c>
      <c r="C13" s="0" t="s">
        <v>32</v>
      </c>
      <c r="D13" s="0" t="n">
        <v>13989913</v>
      </c>
      <c r="E13" s="0" t="n">
        <v>13989932</v>
      </c>
      <c r="F13" s="0" t="s">
        <v>37</v>
      </c>
      <c r="G13" s="0" t="n">
        <v>117</v>
      </c>
      <c r="H13" s="0" t="s">
        <v>16</v>
      </c>
      <c r="I13" s="0" t="n">
        <f aca="false">E13-D13</f>
        <v>19</v>
      </c>
    </row>
    <row r="14" customFormat="false" ht="12.75" hidden="false" customHeight="false" outlineLevel="0" collapsed="false">
      <c r="A14" s="0" t="s">
        <v>38</v>
      </c>
      <c r="B14" s="0" t="s">
        <v>31</v>
      </c>
      <c r="C14" s="0" t="s">
        <v>11</v>
      </c>
      <c r="D14" s="0" t="n">
        <v>1419139</v>
      </c>
      <c r="E14" s="0" t="n">
        <v>1419161</v>
      </c>
      <c r="F14" s="0" t="s">
        <v>39</v>
      </c>
      <c r="G14" s="0" t="n">
        <v>348</v>
      </c>
      <c r="H14" s="0" t="s">
        <v>16</v>
      </c>
      <c r="I14" s="0" t="n">
        <f aca="false">E14-D14</f>
        <v>22</v>
      </c>
    </row>
    <row r="15" customFormat="false" ht="12.75" hidden="false" customHeight="false" outlineLevel="0" collapsed="false">
      <c r="A15" s="0" t="s">
        <v>40</v>
      </c>
      <c r="B15" s="0" t="s">
        <v>31</v>
      </c>
      <c r="C15" s="0" t="s">
        <v>11</v>
      </c>
      <c r="D15" s="0" t="n">
        <v>16472237</v>
      </c>
      <c r="E15" s="0" t="n">
        <v>16472263</v>
      </c>
      <c r="F15" s="0" t="s">
        <v>41</v>
      </c>
      <c r="G15" s="0" t="n">
        <v>101</v>
      </c>
      <c r="H15" s="0" t="s">
        <v>16</v>
      </c>
      <c r="I15" s="0" t="n">
        <f aca="false">E15-D15</f>
        <v>26</v>
      </c>
    </row>
    <row r="16" customFormat="false" ht="12.75" hidden="false" customHeight="false" outlineLevel="0" collapsed="false">
      <c r="A16" s="0" t="s">
        <v>42</v>
      </c>
      <c r="B16" s="0" t="s">
        <v>31</v>
      </c>
      <c r="C16" s="0" t="s">
        <v>43</v>
      </c>
      <c r="D16" s="0" t="n">
        <v>2301720</v>
      </c>
      <c r="E16" s="0" t="n">
        <v>2301744</v>
      </c>
      <c r="F16" s="0" t="s">
        <v>44</v>
      </c>
      <c r="G16" s="0" t="n">
        <v>223</v>
      </c>
      <c r="H16" s="0" t="s">
        <v>16</v>
      </c>
      <c r="I16" s="0" t="n">
        <f aca="false">E16-D16</f>
        <v>24</v>
      </c>
    </row>
    <row r="17" customFormat="false" ht="12.75" hidden="false" customHeight="false" outlineLevel="0" collapsed="false">
      <c r="A17" s="0" t="s">
        <v>45</v>
      </c>
      <c r="B17" s="0" t="s">
        <v>31</v>
      </c>
      <c r="C17" s="0" t="s">
        <v>46</v>
      </c>
      <c r="D17" s="0" t="n">
        <v>157592</v>
      </c>
      <c r="E17" s="0" t="n">
        <v>157611</v>
      </c>
      <c r="F17" s="0" t="s">
        <v>47</v>
      </c>
      <c r="G17" s="0" t="n">
        <v>306</v>
      </c>
      <c r="H17" s="0" t="s">
        <v>13</v>
      </c>
      <c r="I17" s="0" t="n">
        <f aca="false">E17-D17</f>
        <v>19</v>
      </c>
    </row>
    <row r="18" customFormat="false" ht="12.75" hidden="false" customHeight="false" outlineLevel="0" collapsed="false">
      <c r="A18" s="0" t="s">
        <v>48</v>
      </c>
      <c r="B18" s="0" t="s">
        <v>31</v>
      </c>
      <c r="C18" s="0" t="s">
        <v>46</v>
      </c>
      <c r="D18" s="0" t="n">
        <v>891259</v>
      </c>
      <c r="E18" s="0" t="n">
        <v>891285</v>
      </c>
      <c r="F18" s="0" t="s">
        <v>49</v>
      </c>
      <c r="G18" s="0" t="n">
        <v>154</v>
      </c>
      <c r="H18" s="0" t="s">
        <v>13</v>
      </c>
      <c r="I18" s="0" t="n">
        <f aca="false">E18-D18</f>
        <v>26</v>
      </c>
    </row>
    <row r="19" customFormat="false" ht="12.75" hidden="false" customHeight="false" outlineLevel="0" collapsed="false">
      <c r="A19" s="0" t="s">
        <v>50</v>
      </c>
      <c r="B19" s="0" t="s">
        <v>31</v>
      </c>
      <c r="C19" s="0" t="s">
        <v>46</v>
      </c>
      <c r="D19" s="0" t="n">
        <v>6548301</v>
      </c>
      <c r="E19" s="0" t="n">
        <v>6548317</v>
      </c>
      <c r="F19" s="0" t="s">
        <v>51</v>
      </c>
      <c r="G19" s="0" t="n">
        <v>127</v>
      </c>
      <c r="H19" s="0" t="s">
        <v>16</v>
      </c>
      <c r="I19" s="0" t="n">
        <f aca="false">E19-D19</f>
        <v>16</v>
      </c>
    </row>
    <row r="20" customFormat="false" ht="12.75" hidden="false" customHeight="false" outlineLevel="0" collapsed="false">
      <c r="A20" s="0" t="s">
        <v>52</v>
      </c>
      <c r="B20" s="0" t="s">
        <v>31</v>
      </c>
      <c r="C20" s="0" t="s">
        <v>46</v>
      </c>
      <c r="D20" s="0" t="n">
        <v>6656775</v>
      </c>
      <c r="E20" s="0" t="n">
        <v>6656790</v>
      </c>
      <c r="F20" s="0" t="s">
        <v>53</v>
      </c>
      <c r="G20" s="0" t="n">
        <v>246</v>
      </c>
      <c r="H20" s="0" t="s">
        <v>16</v>
      </c>
      <c r="I20" s="0" t="n">
        <f aca="false">E20-D20</f>
        <v>15</v>
      </c>
    </row>
    <row r="21" customFormat="false" ht="12.75" hidden="false" customHeight="false" outlineLevel="0" collapsed="false">
      <c r="A21" s="0" t="s">
        <v>54</v>
      </c>
      <c r="B21" s="0" t="s">
        <v>31</v>
      </c>
      <c r="C21" s="0" t="s">
        <v>46</v>
      </c>
      <c r="D21" s="0" t="n">
        <v>10311314</v>
      </c>
      <c r="E21" s="0" t="n">
        <v>10311332</v>
      </c>
      <c r="F21" s="0" t="s">
        <v>55</v>
      </c>
      <c r="G21" s="0" t="n">
        <v>124</v>
      </c>
      <c r="H21" s="0" t="s">
        <v>16</v>
      </c>
      <c r="I21" s="0" t="n">
        <f aca="false">E21-D21</f>
        <v>18</v>
      </c>
    </row>
    <row r="22" customFormat="false" ht="12.75" hidden="false" customHeight="false" outlineLevel="0" collapsed="false">
      <c r="A22" s="0" t="s">
        <v>56</v>
      </c>
      <c r="B22" s="0" t="s">
        <v>31</v>
      </c>
      <c r="C22" s="0" t="s">
        <v>46</v>
      </c>
      <c r="D22" s="0" t="n">
        <v>17161899</v>
      </c>
      <c r="E22" s="0" t="n">
        <v>17161916</v>
      </c>
      <c r="F22" s="0" t="s">
        <v>57</v>
      </c>
      <c r="G22" s="0" t="n">
        <v>862</v>
      </c>
      <c r="H22" s="0" t="s">
        <v>16</v>
      </c>
      <c r="I22" s="0" t="n">
        <f aca="false">E22-D22</f>
        <v>17</v>
      </c>
    </row>
    <row r="23" customFormat="false" ht="12.75" hidden="false" customHeight="false" outlineLevel="0" collapsed="false">
      <c r="A23" s="0" t="s">
        <v>58</v>
      </c>
      <c r="B23" s="0" t="s">
        <v>31</v>
      </c>
      <c r="C23" s="0" t="s">
        <v>46</v>
      </c>
      <c r="D23" s="0" t="n">
        <v>21569724</v>
      </c>
      <c r="E23" s="0" t="n">
        <v>21569746</v>
      </c>
      <c r="F23" s="0" t="s">
        <v>59</v>
      </c>
      <c r="G23" s="0" t="n">
        <v>178</v>
      </c>
      <c r="H23" s="0" t="s">
        <v>16</v>
      </c>
      <c r="I23" s="0" t="n">
        <f aca="false">E23-D23</f>
        <v>22</v>
      </c>
    </row>
    <row r="24" customFormat="false" ht="12.75" hidden="false" customHeight="false" outlineLevel="0" collapsed="false">
      <c r="A24" s="0" t="s">
        <v>60</v>
      </c>
      <c r="B24" s="0" t="s">
        <v>31</v>
      </c>
      <c r="C24" s="0" t="s">
        <v>61</v>
      </c>
      <c r="D24" s="0" t="n">
        <v>995872</v>
      </c>
      <c r="E24" s="0" t="n">
        <v>995906</v>
      </c>
      <c r="F24" s="0" t="s">
        <v>62</v>
      </c>
      <c r="G24" s="0" t="n">
        <v>195</v>
      </c>
      <c r="H24" s="0" t="s">
        <v>13</v>
      </c>
      <c r="I24" s="0" t="n">
        <f aca="false">E24-D24</f>
        <v>34</v>
      </c>
    </row>
    <row r="25" customFormat="false" ht="12.75" hidden="false" customHeight="false" outlineLevel="0" collapsed="false">
      <c r="A25" s="0" t="s">
        <v>63</v>
      </c>
      <c r="B25" s="0" t="s">
        <v>31</v>
      </c>
      <c r="C25" s="0" t="s">
        <v>64</v>
      </c>
      <c r="D25" s="0" t="n">
        <v>1214022</v>
      </c>
      <c r="E25" s="0" t="n">
        <v>1214046</v>
      </c>
      <c r="F25" s="0" t="s">
        <v>65</v>
      </c>
      <c r="G25" s="0" t="n">
        <v>227</v>
      </c>
      <c r="H25" s="0" t="s">
        <v>13</v>
      </c>
      <c r="I25" s="0" t="n">
        <f aca="false">E25-D25</f>
        <v>24</v>
      </c>
    </row>
    <row r="26" customFormat="false" ht="12.75" hidden="false" customHeight="false" outlineLevel="0" collapsed="false">
      <c r="A26" s="0" t="s">
        <v>66</v>
      </c>
      <c r="B26" s="0" t="s">
        <v>31</v>
      </c>
      <c r="C26" s="0" t="s">
        <v>64</v>
      </c>
      <c r="D26" s="0" t="n">
        <v>2619692</v>
      </c>
      <c r="E26" s="0" t="n">
        <v>2619710</v>
      </c>
      <c r="F26" s="0" t="s">
        <v>67</v>
      </c>
      <c r="G26" s="0" t="n">
        <v>153</v>
      </c>
      <c r="H26" s="0" t="s">
        <v>13</v>
      </c>
      <c r="I26" s="0" t="n">
        <f aca="false">E26-D26</f>
        <v>18</v>
      </c>
    </row>
    <row r="27" customFormat="false" ht="12.75" hidden="false" customHeight="false" outlineLevel="0" collapsed="false">
      <c r="A27" s="0" t="s">
        <v>68</v>
      </c>
      <c r="B27" s="0" t="s">
        <v>31</v>
      </c>
      <c r="C27" s="0" t="s">
        <v>64</v>
      </c>
      <c r="D27" s="0" t="n">
        <v>3236707</v>
      </c>
      <c r="E27" s="0" t="n">
        <v>3236725</v>
      </c>
      <c r="F27" s="0" t="s">
        <v>69</v>
      </c>
      <c r="G27" s="0" t="n">
        <v>814</v>
      </c>
      <c r="H27" s="0" t="s">
        <v>13</v>
      </c>
      <c r="I27" s="0" t="n">
        <f aca="false">E27-D27</f>
        <v>18</v>
      </c>
    </row>
    <row r="28" customFormat="false" ht="12.75" hidden="false" customHeight="false" outlineLevel="0" collapsed="false">
      <c r="A28" s="0" t="s">
        <v>70</v>
      </c>
      <c r="B28" s="0" t="s">
        <v>31</v>
      </c>
      <c r="C28" s="0" t="s">
        <v>64</v>
      </c>
      <c r="D28" s="0" t="n">
        <v>7219454</v>
      </c>
      <c r="E28" s="0" t="n">
        <v>7219483</v>
      </c>
      <c r="F28" s="0" t="s">
        <v>71</v>
      </c>
      <c r="G28" s="0" t="n">
        <v>336</v>
      </c>
      <c r="H28" s="0" t="s">
        <v>13</v>
      </c>
      <c r="I28" s="0" t="n">
        <f aca="false">E28-D28</f>
        <v>29</v>
      </c>
    </row>
    <row r="29" customFormat="false" ht="12.75" hidden="false" customHeight="false" outlineLevel="0" collapsed="false">
      <c r="A29" s="0" t="s">
        <v>72</v>
      </c>
      <c r="B29" s="0" t="s">
        <v>31</v>
      </c>
      <c r="C29" s="0" t="s">
        <v>64</v>
      </c>
      <c r="D29" s="0" t="n">
        <v>8032368</v>
      </c>
      <c r="E29" s="0" t="n">
        <v>8032392</v>
      </c>
      <c r="F29" s="0" t="s">
        <v>73</v>
      </c>
      <c r="G29" s="0" t="n">
        <v>181</v>
      </c>
      <c r="H29" s="0" t="s">
        <v>13</v>
      </c>
      <c r="I29" s="0" t="n">
        <f aca="false">E29-D29</f>
        <v>24</v>
      </c>
    </row>
    <row r="30" customFormat="false" ht="12.75" hidden="false" customHeight="false" outlineLevel="0" collapsed="false">
      <c r="A30" s="0" t="s">
        <v>74</v>
      </c>
      <c r="B30" s="0" t="s">
        <v>31</v>
      </c>
      <c r="C30" s="0" t="s">
        <v>64</v>
      </c>
      <c r="D30" s="0" t="n">
        <v>12553050</v>
      </c>
      <c r="E30" s="0" t="n">
        <v>12553066</v>
      </c>
      <c r="F30" s="0" t="s">
        <v>75</v>
      </c>
      <c r="G30" s="0" t="n">
        <v>218</v>
      </c>
      <c r="H30" s="0" t="s">
        <v>13</v>
      </c>
      <c r="I30" s="0" t="n">
        <f aca="false">E30-D30</f>
        <v>16</v>
      </c>
    </row>
    <row r="31" customFormat="false" ht="12.75" hidden="false" customHeight="false" outlineLevel="0" collapsed="false">
      <c r="A31" s="0" t="s">
        <v>76</v>
      </c>
      <c r="B31" s="0" t="s">
        <v>31</v>
      </c>
      <c r="C31" s="0" t="s">
        <v>64</v>
      </c>
      <c r="D31" s="0" t="n">
        <v>13472378</v>
      </c>
      <c r="E31" s="0" t="n">
        <v>13472404</v>
      </c>
      <c r="F31" s="0" t="s">
        <v>77</v>
      </c>
      <c r="G31" s="0" t="n">
        <v>325</v>
      </c>
      <c r="H31" s="0" t="s">
        <v>16</v>
      </c>
      <c r="I31" s="0" t="n">
        <f aca="false">E31-D31</f>
        <v>26</v>
      </c>
    </row>
    <row r="32" customFormat="false" ht="12.75" hidden="false" customHeight="false" outlineLevel="0" collapsed="false">
      <c r="A32" s="0" t="s">
        <v>78</v>
      </c>
      <c r="B32" s="0" t="s">
        <v>31</v>
      </c>
      <c r="C32" s="0" t="s">
        <v>64</v>
      </c>
      <c r="D32" s="0" t="n">
        <v>17991521</v>
      </c>
      <c r="E32" s="0" t="n">
        <v>17991542</v>
      </c>
      <c r="F32" s="0" t="s">
        <v>79</v>
      </c>
      <c r="G32" s="0" t="n">
        <v>308</v>
      </c>
      <c r="H32" s="0" t="s">
        <v>16</v>
      </c>
      <c r="I32" s="0" t="n">
        <f aca="false">E32-D32</f>
        <v>21</v>
      </c>
    </row>
    <row r="33" customFormat="false" ht="12.75" hidden="false" customHeight="false" outlineLevel="0" collapsed="false">
      <c r="A33" s="0" t="s">
        <v>80</v>
      </c>
      <c r="B33" s="0" t="s">
        <v>31</v>
      </c>
      <c r="C33" s="0" t="s">
        <v>22</v>
      </c>
      <c r="D33" s="0" t="n">
        <v>4458482</v>
      </c>
      <c r="E33" s="0" t="n">
        <v>4458499</v>
      </c>
      <c r="F33" s="0" t="s">
        <v>81</v>
      </c>
      <c r="G33" s="0" t="n">
        <v>131</v>
      </c>
      <c r="H33" s="0" t="s">
        <v>16</v>
      </c>
      <c r="I33" s="0" t="n">
        <f aca="false">E33-D33</f>
        <v>17</v>
      </c>
    </row>
    <row r="34" customFormat="false" ht="12.75" hidden="false" customHeight="false" outlineLevel="0" collapsed="false">
      <c r="A34" s="0" t="s">
        <v>82</v>
      </c>
      <c r="B34" s="0" t="s">
        <v>31</v>
      </c>
      <c r="C34" s="0" t="s">
        <v>22</v>
      </c>
      <c r="D34" s="0" t="n">
        <v>11655902</v>
      </c>
      <c r="E34" s="0" t="n">
        <v>11655925</v>
      </c>
      <c r="F34" s="0" t="s">
        <v>83</v>
      </c>
      <c r="G34" s="0" t="n">
        <v>108</v>
      </c>
      <c r="H34" s="0" t="s">
        <v>13</v>
      </c>
      <c r="I34" s="0" t="n">
        <f aca="false">E34-D34</f>
        <v>23</v>
      </c>
    </row>
    <row r="35" customFormat="false" ht="12.75" hidden="false" customHeight="false" outlineLevel="0" collapsed="false">
      <c r="A35" s="0" t="s">
        <v>84</v>
      </c>
      <c r="B35" s="0" t="s">
        <v>31</v>
      </c>
      <c r="C35" s="0" t="s">
        <v>22</v>
      </c>
      <c r="D35" s="0" t="n">
        <v>13585794</v>
      </c>
      <c r="E35" s="0" t="n">
        <v>13585812</v>
      </c>
      <c r="F35" s="0" t="s">
        <v>85</v>
      </c>
      <c r="G35" s="0" t="n">
        <v>201</v>
      </c>
      <c r="H35" s="0" t="s">
        <v>13</v>
      </c>
      <c r="I35" s="0" t="n">
        <f aca="false">E35-D35</f>
        <v>18</v>
      </c>
    </row>
    <row r="36" customFormat="false" ht="12.75" hidden="false" customHeight="false" outlineLevel="0" collapsed="false">
      <c r="A36" s="0" t="s">
        <v>86</v>
      </c>
      <c r="B36" s="0" t="s">
        <v>31</v>
      </c>
      <c r="C36" s="0" t="s">
        <v>22</v>
      </c>
      <c r="D36" s="0" t="n">
        <v>19445388</v>
      </c>
      <c r="E36" s="0" t="n">
        <v>19445411</v>
      </c>
      <c r="F36" s="0" t="s">
        <v>87</v>
      </c>
      <c r="G36" s="0" t="n">
        <v>174</v>
      </c>
      <c r="H36" s="0" t="s">
        <v>13</v>
      </c>
      <c r="I36" s="0" t="n">
        <f aca="false">E36-D36</f>
        <v>23</v>
      </c>
    </row>
    <row r="37" customFormat="false" ht="12.75" hidden="false" customHeight="false" outlineLevel="0" collapsed="false">
      <c r="A37" s="0" t="s">
        <v>88</v>
      </c>
      <c r="B37" s="0" t="s">
        <v>31</v>
      </c>
      <c r="C37" s="0" t="s">
        <v>22</v>
      </c>
      <c r="D37" s="0" t="n">
        <v>19452460</v>
      </c>
      <c r="E37" s="0" t="n">
        <v>19452484</v>
      </c>
      <c r="F37" s="0" t="s">
        <v>89</v>
      </c>
      <c r="G37" s="0" t="n">
        <v>175</v>
      </c>
      <c r="H37" s="0" t="s">
        <v>13</v>
      </c>
      <c r="I37" s="0" t="n">
        <f aca="false">E37-D37</f>
        <v>24</v>
      </c>
    </row>
    <row r="38" customFormat="false" ht="12.75" hidden="false" customHeight="false" outlineLevel="0" collapsed="false">
      <c r="A38" s="0" t="s">
        <v>90</v>
      </c>
      <c r="B38" s="0" t="s">
        <v>31</v>
      </c>
      <c r="C38" s="0" t="s">
        <v>22</v>
      </c>
      <c r="D38" s="0" t="n">
        <v>19452689</v>
      </c>
      <c r="E38" s="0" t="n">
        <v>19452713</v>
      </c>
      <c r="F38" s="0" t="s">
        <v>91</v>
      </c>
      <c r="G38" s="0" t="n">
        <v>175</v>
      </c>
      <c r="H38" s="0" t="s">
        <v>13</v>
      </c>
      <c r="I38" s="0" t="n">
        <f aca="false">E38-D38</f>
        <v>24</v>
      </c>
    </row>
    <row r="39" customFormat="false" ht="12.75" hidden="false" customHeight="false" outlineLevel="0" collapsed="false">
      <c r="A39" s="0" t="s">
        <v>92</v>
      </c>
      <c r="B39" s="0" t="s">
        <v>31</v>
      </c>
      <c r="C39" s="0" t="s">
        <v>22</v>
      </c>
      <c r="D39" s="0" t="n">
        <v>20283320</v>
      </c>
      <c r="E39" s="0" t="n">
        <v>20283341</v>
      </c>
      <c r="F39" s="0" t="s">
        <v>93</v>
      </c>
      <c r="G39" s="0" t="n">
        <v>336</v>
      </c>
      <c r="H39" s="0" t="s">
        <v>13</v>
      </c>
      <c r="I39" s="0" t="n">
        <f aca="false">E39-D39</f>
        <v>21</v>
      </c>
    </row>
    <row r="41" customFormat="false" ht="12.75" hidden="false" customHeight="false" outlineLevel="0" collapsed="false">
      <c r="A41" s="0" t="s">
        <v>94</v>
      </c>
      <c r="B41" s="0" t="s">
        <v>95</v>
      </c>
      <c r="C41" s="0" t="s">
        <v>32</v>
      </c>
      <c r="D41" s="0" t="n">
        <v>3046745</v>
      </c>
      <c r="E41" s="0" t="n">
        <v>3046904</v>
      </c>
      <c r="F41" s="0" t="s">
        <v>96</v>
      </c>
      <c r="G41" s="0" t="n">
        <v>1418</v>
      </c>
      <c r="H41" s="0" t="s">
        <v>13</v>
      </c>
      <c r="I41" s="0" t="n">
        <f aca="false">E41-D41</f>
        <v>159</v>
      </c>
    </row>
    <row r="42" customFormat="false" ht="12.75" hidden="false" customHeight="false" outlineLevel="0" collapsed="false">
      <c r="A42" s="0" t="s">
        <v>97</v>
      </c>
      <c r="B42" s="0" t="s">
        <v>95</v>
      </c>
      <c r="C42" s="0" t="s">
        <v>32</v>
      </c>
      <c r="D42" s="0" t="n">
        <v>8485729</v>
      </c>
      <c r="E42" s="0" t="n">
        <v>8485927</v>
      </c>
      <c r="F42" s="0" t="s">
        <v>98</v>
      </c>
      <c r="G42" s="0" t="n">
        <v>582</v>
      </c>
      <c r="H42" s="0" t="s">
        <v>13</v>
      </c>
      <c r="I42" s="0" t="n">
        <f aca="false">E42-D42</f>
        <v>198</v>
      </c>
    </row>
    <row r="43" customFormat="false" ht="12.75" hidden="false" customHeight="false" outlineLevel="0" collapsed="false">
      <c r="A43" s="0" t="s">
        <v>99</v>
      </c>
      <c r="B43" s="0" t="s">
        <v>95</v>
      </c>
      <c r="C43" s="0" t="s">
        <v>32</v>
      </c>
      <c r="D43" s="0" t="n">
        <v>21584031</v>
      </c>
      <c r="E43" s="0" t="n">
        <v>21584107</v>
      </c>
      <c r="F43" s="0" t="s">
        <v>100</v>
      </c>
      <c r="G43" s="0" t="n">
        <v>312</v>
      </c>
      <c r="H43" s="0" t="s">
        <v>16</v>
      </c>
      <c r="I43" s="0" t="n">
        <f aca="false">E43-D43</f>
        <v>76</v>
      </c>
    </row>
    <row r="44" customFormat="false" ht="12.75" hidden="false" customHeight="false" outlineLevel="0" collapsed="false">
      <c r="A44" s="0" t="s">
        <v>101</v>
      </c>
      <c r="B44" s="0" t="s">
        <v>95</v>
      </c>
      <c r="C44" s="0" t="s">
        <v>32</v>
      </c>
      <c r="D44" s="0" t="n">
        <v>21584617</v>
      </c>
      <c r="E44" s="0" t="n">
        <v>21584662</v>
      </c>
      <c r="F44" s="0" t="s">
        <v>102</v>
      </c>
      <c r="G44" s="0" t="n">
        <v>587</v>
      </c>
      <c r="H44" s="0" t="s">
        <v>16</v>
      </c>
      <c r="I44" s="0" t="n">
        <f aca="false">E44-D44</f>
        <v>45</v>
      </c>
    </row>
    <row r="45" customFormat="false" ht="12.75" hidden="false" customHeight="false" outlineLevel="0" collapsed="false">
      <c r="A45" s="0" t="s">
        <v>103</v>
      </c>
      <c r="B45" s="0" t="s">
        <v>95</v>
      </c>
      <c r="C45" s="0" t="s">
        <v>11</v>
      </c>
      <c r="D45" s="0" t="n">
        <v>173296</v>
      </c>
      <c r="E45" s="0" t="n">
        <v>173343</v>
      </c>
      <c r="F45" s="0" t="s">
        <v>104</v>
      </c>
      <c r="G45" s="0" t="n">
        <v>113</v>
      </c>
      <c r="H45" s="0" t="s">
        <v>16</v>
      </c>
      <c r="I45" s="0" t="n">
        <f aca="false">E45-D45</f>
        <v>47</v>
      </c>
    </row>
    <row r="46" customFormat="false" ht="12.75" hidden="false" customHeight="false" outlineLevel="0" collapsed="false">
      <c r="A46" s="0" t="s">
        <v>105</v>
      </c>
      <c r="B46" s="0" t="s">
        <v>95</v>
      </c>
      <c r="C46" s="0" t="s">
        <v>11</v>
      </c>
      <c r="D46" s="0" t="n">
        <v>1610220</v>
      </c>
      <c r="E46" s="0" t="n">
        <v>1610281</v>
      </c>
      <c r="F46" s="0" t="s">
        <v>106</v>
      </c>
      <c r="G46" s="0" t="n">
        <v>2869</v>
      </c>
      <c r="H46" s="0" t="s">
        <v>16</v>
      </c>
      <c r="I46" s="0" t="n">
        <f aca="false">E46-D46</f>
        <v>61</v>
      </c>
    </row>
    <row r="47" customFormat="false" ht="12.75" hidden="false" customHeight="false" outlineLevel="0" collapsed="false">
      <c r="A47" s="0" t="s">
        <v>107</v>
      </c>
      <c r="B47" s="0" t="s">
        <v>95</v>
      </c>
      <c r="C47" s="0" t="s">
        <v>11</v>
      </c>
      <c r="D47" s="0" t="n">
        <v>2293647</v>
      </c>
      <c r="E47" s="0" t="n">
        <v>2293702</v>
      </c>
      <c r="F47" s="0" t="s">
        <v>108</v>
      </c>
      <c r="G47" s="0" t="n">
        <v>133</v>
      </c>
      <c r="H47" s="0" t="s">
        <v>16</v>
      </c>
      <c r="I47" s="0" t="n">
        <f aca="false">E47-D47</f>
        <v>55</v>
      </c>
    </row>
    <row r="48" customFormat="false" ht="12.75" hidden="false" customHeight="false" outlineLevel="0" collapsed="false">
      <c r="A48" s="0" t="s">
        <v>109</v>
      </c>
      <c r="B48" s="0" t="s">
        <v>95</v>
      </c>
      <c r="C48" s="0" t="s">
        <v>11</v>
      </c>
      <c r="D48" s="0" t="n">
        <v>2295817</v>
      </c>
      <c r="E48" s="0" t="n">
        <v>2295872</v>
      </c>
      <c r="F48" s="0" t="s">
        <v>110</v>
      </c>
      <c r="G48" s="0" t="n">
        <v>133</v>
      </c>
      <c r="H48" s="0" t="s">
        <v>16</v>
      </c>
      <c r="I48" s="0" t="n">
        <f aca="false">E48-D48</f>
        <v>55</v>
      </c>
    </row>
    <row r="49" customFormat="false" ht="12.75" hidden="false" customHeight="false" outlineLevel="0" collapsed="false">
      <c r="A49" s="0" t="s">
        <v>111</v>
      </c>
      <c r="B49" s="0" t="s">
        <v>95</v>
      </c>
      <c r="C49" s="0" t="s">
        <v>11</v>
      </c>
      <c r="D49" s="0" t="n">
        <v>2304645</v>
      </c>
      <c r="E49" s="0" t="n">
        <v>2304748</v>
      </c>
      <c r="F49" s="0" t="s">
        <v>112</v>
      </c>
      <c r="G49" s="0" t="n">
        <v>128</v>
      </c>
      <c r="H49" s="0" t="s">
        <v>16</v>
      </c>
      <c r="I49" s="0" t="n">
        <f aca="false">E49-D49</f>
        <v>103</v>
      </c>
    </row>
    <row r="50" customFormat="false" ht="12.75" hidden="false" customHeight="false" outlineLevel="0" collapsed="false">
      <c r="A50" s="0" t="s">
        <v>113</v>
      </c>
      <c r="B50" s="0" t="s">
        <v>95</v>
      </c>
      <c r="C50" s="0" t="s">
        <v>11</v>
      </c>
      <c r="D50" s="0" t="n">
        <v>4612441</v>
      </c>
      <c r="E50" s="0" t="n">
        <v>4612565</v>
      </c>
      <c r="F50" s="0" t="s">
        <v>114</v>
      </c>
      <c r="G50" s="0" t="n">
        <v>418</v>
      </c>
      <c r="H50" s="0" t="s">
        <v>13</v>
      </c>
      <c r="I50" s="0" t="n">
        <f aca="false">E50-D50</f>
        <v>124</v>
      </c>
    </row>
    <row r="51" customFormat="false" ht="12.75" hidden="false" customHeight="false" outlineLevel="0" collapsed="false">
      <c r="A51" s="0" t="s">
        <v>115</v>
      </c>
      <c r="B51" s="0" t="s">
        <v>95</v>
      </c>
      <c r="C51" s="0" t="s">
        <v>11</v>
      </c>
      <c r="D51" s="0" t="n">
        <v>7292203</v>
      </c>
      <c r="E51" s="0" t="n">
        <v>7292273</v>
      </c>
      <c r="F51" s="0" t="s">
        <v>116</v>
      </c>
      <c r="G51" s="0" t="n">
        <v>210</v>
      </c>
      <c r="H51" s="0" t="s">
        <v>13</v>
      </c>
      <c r="I51" s="0" t="n">
        <f aca="false">E51-D51</f>
        <v>70</v>
      </c>
    </row>
    <row r="52" customFormat="false" ht="12.75" hidden="false" customHeight="false" outlineLevel="0" collapsed="false">
      <c r="A52" s="0" t="s">
        <v>117</v>
      </c>
      <c r="B52" s="0" t="s">
        <v>95</v>
      </c>
      <c r="C52" s="0" t="s">
        <v>11</v>
      </c>
      <c r="D52" s="0" t="n">
        <v>7292691</v>
      </c>
      <c r="E52" s="0" t="n">
        <v>7292839</v>
      </c>
      <c r="F52" s="0" t="s">
        <v>118</v>
      </c>
      <c r="G52" s="0" t="n">
        <v>210</v>
      </c>
      <c r="H52" s="0" t="s">
        <v>16</v>
      </c>
      <c r="I52" s="0" t="n">
        <f aca="false">E52-D52</f>
        <v>148</v>
      </c>
    </row>
    <row r="53" customFormat="false" ht="12.75" hidden="false" customHeight="false" outlineLevel="0" collapsed="false">
      <c r="A53" s="0" t="s">
        <v>119</v>
      </c>
      <c r="B53" s="0" t="s">
        <v>95</v>
      </c>
      <c r="C53" s="0" t="s">
        <v>11</v>
      </c>
      <c r="D53" s="0" t="n">
        <v>9445408</v>
      </c>
      <c r="E53" s="0" t="n">
        <v>9445580</v>
      </c>
      <c r="F53" s="0" t="s">
        <v>120</v>
      </c>
      <c r="G53" s="0" t="n">
        <v>106</v>
      </c>
      <c r="H53" s="0" t="s">
        <v>16</v>
      </c>
      <c r="I53" s="0" t="n">
        <f aca="false">E53-D53</f>
        <v>172</v>
      </c>
    </row>
    <row r="54" customFormat="false" ht="12.75" hidden="false" customHeight="false" outlineLevel="0" collapsed="false">
      <c r="A54" s="0" t="s">
        <v>121</v>
      </c>
      <c r="B54" s="0" t="s">
        <v>95</v>
      </c>
      <c r="C54" s="0" t="s">
        <v>11</v>
      </c>
      <c r="D54" s="0" t="n">
        <v>12095088</v>
      </c>
      <c r="E54" s="0" t="n">
        <v>12095139</v>
      </c>
      <c r="F54" s="0" t="s">
        <v>122</v>
      </c>
      <c r="G54" s="0" t="n">
        <v>1667</v>
      </c>
      <c r="H54" s="0" t="s">
        <v>16</v>
      </c>
      <c r="I54" s="0" t="n">
        <f aca="false">E54-D54</f>
        <v>51</v>
      </c>
    </row>
    <row r="55" customFormat="false" ht="12.75" hidden="false" customHeight="false" outlineLevel="0" collapsed="false">
      <c r="A55" s="0" t="s">
        <v>123</v>
      </c>
      <c r="B55" s="0" t="s">
        <v>95</v>
      </c>
      <c r="C55" s="0" t="s">
        <v>46</v>
      </c>
      <c r="D55" s="0" t="n">
        <v>259971</v>
      </c>
      <c r="E55" s="0" t="n">
        <v>260280</v>
      </c>
      <c r="F55" s="0" t="s">
        <v>124</v>
      </c>
      <c r="G55" s="0" t="n">
        <v>142</v>
      </c>
      <c r="H55" s="0" t="s">
        <v>16</v>
      </c>
      <c r="I55" s="0" t="n">
        <f aca="false">E55-D55</f>
        <v>309</v>
      </c>
    </row>
    <row r="56" customFormat="false" ht="12.75" hidden="false" customHeight="false" outlineLevel="0" collapsed="false">
      <c r="A56" s="0" t="s">
        <v>125</v>
      </c>
      <c r="B56" s="0" t="s">
        <v>95</v>
      </c>
      <c r="C56" s="0" t="s">
        <v>46</v>
      </c>
      <c r="D56" s="0" t="n">
        <v>891424</v>
      </c>
      <c r="E56" s="0" t="n">
        <v>891473</v>
      </c>
      <c r="F56" s="0" t="s">
        <v>126</v>
      </c>
      <c r="G56" s="0" t="n">
        <v>181</v>
      </c>
      <c r="H56" s="0" t="s">
        <v>13</v>
      </c>
      <c r="I56" s="0" t="n">
        <f aca="false">E56-D56</f>
        <v>49</v>
      </c>
    </row>
    <row r="57" customFormat="false" ht="12.75" hidden="false" customHeight="false" outlineLevel="0" collapsed="false">
      <c r="A57" s="0" t="s">
        <v>127</v>
      </c>
      <c r="B57" s="0" t="s">
        <v>95</v>
      </c>
      <c r="C57" s="0" t="s">
        <v>46</v>
      </c>
      <c r="D57" s="0" t="n">
        <v>1488738</v>
      </c>
      <c r="E57" s="0" t="n">
        <v>1488831</v>
      </c>
      <c r="F57" s="0" t="s">
        <v>128</v>
      </c>
      <c r="G57" s="0" t="n">
        <v>153</v>
      </c>
      <c r="H57" s="0" t="s">
        <v>13</v>
      </c>
      <c r="I57" s="0" t="n">
        <f aca="false">E57-D57</f>
        <v>93</v>
      </c>
    </row>
    <row r="58" customFormat="false" ht="12.75" hidden="false" customHeight="false" outlineLevel="0" collapsed="false">
      <c r="A58" s="0" t="s">
        <v>129</v>
      </c>
      <c r="B58" s="0" t="s">
        <v>95</v>
      </c>
      <c r="C58" s="0" t="s">
        <v>61</v>
      </c>
      <c r="D58" s="0" t="n">
        <v>993964</v>
      </c>
      <c r="E58" s="0" t="n">
        <v>994043</v>
      </c>
      <c r="F58" s="0" t="s">
        <v>130</v>
      </c>
      <c r="G58" s="0" t="n">
        <v>180</v>
      </c>
      <c r="H58" s="0" t="s">
        <v>13</v>
      </c>
      <c r="I58" s="0" t="n">
        <f aca="false">E58-D58</f>
        <v>79</v>
      </c>
    </row>
    <row r="59" customFormat="false" ht="12.75" hidden="false" customHeight="false" outlineLevel="0" collapsed="false">
      <c r="A59" s="0" t="s">
        <v>131</v>
      </c>
      <c r="B59" s="0" t="s">
        <v>95</v>
      </c>
      <c r="C59" s="0" t="s">
        <v>61</v>
      </c>
      <c r="D59" s="0" t="n">
        <v>994057</v>
      </c>
      <c r="E59" s="0" t="n">
        <v>994168</v>
      </c>
      <c r="F59" s="0" t="s">
        <v>132</v>
      </c>
      <c r="G59" s="0" t="n">
        <v>976</v>
      </c>
      <c r="H59" s="0" t="s">
        <v>13</v>
      </c>
      <c r="I59" s="0" t="n">
        <f aca="false">E59-D59</f>
        <v>111</v>
      </c>
    </row>
    <row r="60" customFormat="false" ht="12.75" hidden="false" customHeight="false" outlineLevel="0" collapsed="false">
      <c r="A60" s="0" t="s">
        <v>133</v>
      </c>
      <c r="B60" s="0" t="s">
        <v>95</v>
      </c>
      <c r="C60" s="0" t="s">
        <v>61</v>
      </c>
      <c r="D60" s="0" t="n">
        <v>995772</v>
      </c>
      <c r="E60" s="0" t="n">
        <v>995869</v>
      </c>
      <c r="F60" s="0" t="s">
        <v>134</v>
      </c>
      <c r="G60" s="0" t="n">
        <v>246</v>
      </c>
      <c r="H60" s="0" t="s">
        <v>13</v>
      </c>
      <c r="I60" s="0" t="n">
        <f aca="false">E60-D60</f>
        <v>97</v>
      </c>
    </row>
    <row r="61" customFormat="false" ht="12.75" hidden="false" customHeight="false" outlineLevel="0" collapsed="false">
      <c r="A61" s="0" t="s">
        <v>135</v>
      </c>
      <c r="B61" s="0" t="s">
        <v>95</v>
      </c>
      <c r="C61" s="0" t="s">
        <v>61</v>
      </c>
      <c r="D61" s="0" t="n">
        <v>997026</v>
      </c>
      <c r="E61" s="0" t="n">
        <v>997387</v>
      </c>
      <c r="F61" s="0" t="s">
        <v>136</v>
      </c>
      <c r="G61" s="0" t="n">
        <v>679</v>
      </c>
      <c r="H61" s="0" t="s">
        <v>13</v>
      </c>
      <c r="I61" s="0" t="n">
        <f aca="false">E61-D61</f>
        <v>361</v>
      </c>
    </row>
    <row r="62" customFormat="false" ht="12.75" hidden="false" customHeight="false" outlineLevel="0" collapsed="false">
      <c r="A62" s="0" t="s">
        <v>137</v>
      </c>
      <c r="B62" s="0" t="s">
        <v>95</v>
      </c>
      <c r="C62" s="0" t="s">
        <v>61</v>
      </c>
      <c r="D62" s="0" t="n">
        <v>997863</v>
      </c>
      <c r="E62" s="0" t="n">
        <v>998126</v>
      </c>
      <c r="F62" s="0" t="s">
        <v>138</v>
      </c>
      <c r="G62" s="0" t="n">
        <v>333</v>
      </c>
      <c r="H62" s="0" t="s">
        <v>13</v>
      </c>
      <c r="I62" s="0" t="n">
        <f aca="false">E62-D62</f>
        <v>263</v>
      </c>
    </row>
    <row r="63" customFormat="false" ht="12.75" hidden="false" customHeight="false" outlineLevel="0" collapsed="false">
      <c r="A63" s="0" t="s">
        <v>139</v>
      </c>
      <c r="B63" s="0" t="s">
        <v>95</v>
      </c>
      <c r="C63" s="0" t="s">
        <v>64</v>
      </c>
      <c r="D63" s="0" t="n">
        <v>2645849</v>
      </c>
      <c r="E63" s="0" t="n">
        <v>2646151</v>
      </c>
      <c r="F63" s="0" t="s">
        <v>140</v>
      </c>
      <c r="G63" s="0" t="n">
        <v>19686</v>
      </c>
      <c r="H63" s="0" t="s">
        <v>16</v>
      </c>
      <c r="I63" s="0" t="n">
        <f aca="false">E63-D63</f>
        <v>302</v>
      </c>
    </row>
    <row r="64" customFormat="false" ht="12.75" hidden="false" customHeight="false" outlineLevel="0" collapsed="false">
      <c r="A64" s="0" t="s">
        <v>141</v>
      </c>
      <c r="B64" s="0" t="s">
        <v>95</v>
      </c>
      <c r="C64" s="0" t="s">
        <v>64</v>
      </c>
      <c r="D64" s="0" t="n">
        <v>9914042</v>
      </c>
      <c r="E64" s="0" t="n">
        <v>9914231</v>
      </c>
      <c r="F64" s="0" t="s">
        <v>142</v>
      </c>
      <c r="G64" s="0" t="n">
        <v>214</v>
      </c>
      <c r="H64" s="0" t="s">
        <v>13</v>
      </c>
      <c r="I64" s="0" t="n">
        <f aca="false">E64-D64</f>
        <v>189</v>
      </c>
    </row>
    <row r="65" customFormat="false" ht="12.75" hidden="false" customHeight="false" outlineLevel="0" collapsed="false">
      <c r="A65" s="0" t="s">
        <v>143</v>
      </c>
      <c r="B65" s="0" t="s">
        <v>95</v>
      </c>
      <c r="C65" s="0" t="s">
        <v>64</v>
      </c>
      <c r="D65" s="0" t="n">
        <v>17142447</v>
      </c>
      <c r="E65" s="0" t="n">
        <v>17142503</v>
      </c>
      <c r="F65" s="0" t="s">
        <v>144</v>
      </c>
      <c r="G65" s="0" t="n">
        <v>123</v>
      </c>
      <c r="H65" s="0" t="s">
        <v>13</v>
      </c>
      <c r="I65" s="0" t="n">
        <f aca="false">E65-D65</f>
        <v>56</v>
      </c>
    </row>
    <row r="66" customFormat="false" ht="12.75" hidden="false" customHeight="false" outlineLevel="0" collapsed="false">
      <c r="A66" s="0" t="s">
        <v>145</v>
      </c>
      <c r="B66" s="0" t="s">
        <v>95</v>
      </c>
      <c r="C66" s="0" t="s">
        <v>64</v>
      </c>
      <c r="D66" s="0" t="n">
        <v>17624335</v>
      </c>
      <c r="E66" s="0" t="n">
        <v>17624391</v>
      </c>
      <c r="F66" s="0" t="s">
        <v>146</v>
      </c>
      <c r="G66" s="0" t="n">
        <v>190</v>
      </c>
      <c r="H66" s="0" t="s">
        <v>16</v>
      </c>
      <c r="I66" s="0" t="n">
        <f aca="false">E66-D66</f>
        <v>56</v>
      </c>
    </row>
    <row r="67" customFormat="false" ht="12.75" hidden="false" customHeight="false" outlineLevel="0" collapsed="false">
      <c r="A67" s="0" t="s">
        <v>147</v>
      </c>
      <c r="B67" s="0" t="s">
        <v>95</v>
      </c>
      <c r="C67" s="0" t="s">
        <v>64</v>
      </c>
      <c r="D67" s="0" t="n">
        <v>24973624</v>
      </c>
      <c r="E67" s="0" t="n">
        <v>24973672</v>
      </c>
      <c r="F67" s="0" t="s">
        <v>148</v>
      </c>
      <c r="G67" s="0" t="n">
        <v>223</v>
      </c>
      <c r="H67" s="0" t="s">
        <v>16</v>
      </c>
      <c r="I67" s="0" t="n">
        <f aca="false">E67-D67</f>
        <v>48</v>
      </c>
    </row>
    <row r="68" customFormat="false" ht="12.75" hidden="false" customHeight="false" outlineLevel="0" collapsed="false">
      <c r="A68" s="0" t="s">
        <v>149</v>
      </c>
      <c r="B68" s="0" t="s">
        <v>95</v>
      </c>
      <c r="C68" s="0" t="s">
        <v>22</v>
      </c>
      <c r="D68" s="0" t="n">
        <v>4815890</v>
      </c>
      <c r="E68" s="0" t="n">
        <v>4816040</v>
      </c>
      <c r="F68" s="0" t="s">
        <v>150</v>
      </c>
      <c r="G68" s="0" t="n">
        <v>931</v>
      </c>
      <c r="H68" s="0" t="s">
        <v>16</v>
      </c>
      <c r="I68" s="0" t="n">
        <f aca="false">E68-D68</f>
        <v>150</v>
      </c>
    </row>
    <row r="69" customFormat="false" ht="12.75" hidden="false" customHeight="false" outlineLevel="0" collapsed="false">
      <c r="A69" s="0" t="s">
        <v>151</v>
      </c>
      <c r="B69" s="0" t="s">
        <v>95</v>
      </c>
      <c r="C69" s="0" t="s">
        <v>22</v>
      </c>
      <c r="D69" s="0" t="n">
        <v>4816173</v>
      </c>
      <c r="E69" s="0" t="n">
        <v>4816323</v>
      </c>
      <c r="F69" s="0" t="s">
        <v>152</v>
      </c>
      <c r="G69" s="0" t="n">
        <v>931</v>
      </c>
      <c r="H69" s="0" t="s">
        <v>16</v>
      </c>
      <c r="I69" s="0" t="n">
        <f aca="false">E69-D69</f>
        <v>150</v>
      </c>
    </row>
    <row r="70" customFormat="false" ht="12.75" hidden="false" customHeight="false" outlineLevel="0" collapsed="false">
      <c r="A70" s="0" t="s">
        <v>153</v>
      </c>
      <c r="B70" s="0" t="s">
        <v>95</v>
      </c>
      <c r="C70" s="0" t="s">
        <v>22</v>
      </c>
      <c r="D70" s="0" t="n">
        <v>4816456</v>
      </c>
      <c r="E70" s="0" t="n">
        <v>4816606</v>
      </c>
      <c r="F70" s="0" t="s">
        <v>154</v>
      </c>
      <c r="G70" s="0" t="n">
        <v>931</v>
      </c>
      <c r="H70" s="0" t="s">
        <v>16</v>
      </c>
      <c r="I70" s="0" t="n">
        <f aca="false">E70-D70</f>
        <v>150</v>
      </c>
    </row>
    <row r="71" customFormat="false" ht="12.75" hidden="false" customHeight="false" outlineLevel="0" collapsed="false">
      <c r="A71" s="0" t="s">
        <v>155</v>
      </c>
      <c r="B71" s="0" t="s">
        <v>95</v>
      </c>
      <c r="C71" s="0" t="s">
        <v>22</v>
      </c>
      <c r="D71" s="0" t="n">
        <v>4816739</v>
      </c>
      <c r="E71" s="0" t="n">
        <v>4816889</v>
      </c>
      <c r="F71" s="0" t="s">
        <v>156</v>
      </c>
      <c r="G71" s="0" t="n">
        <v>931</v>
      </c>
      <c r="H71" s="0" t="s">
        <v>16</v>
      </c>
      <c r="I71" s="0" t="n">
        <f aca="false">E71-D71</f>
        <v>150</v>
      </c>
    </row>
    <row r="72" customFormat="false" ht="12.75" hidden="false" customHeight="false" outlineLevel="0" collapsed="false">
      <c r="A72" s="0" t="s">
        <v>157</v>
      </c>
      <c r="B72" s="0" t="s">
        <v>95</v>
      </c>
      <c r="C72" s="0" t="s">
        <v>22</v>
      </c>
      <c r="D72" s="0" t="n">
        <v>4817009</v>
      </c>
      <c r="E72" s="0" t="n">
        <v>4817159</v>
      </c>
      <c r="F72" s="0" t="s">
        <v>158</v>
      </c>
      <c r="G72" s="0" t="n">
        <v>944</v>
      </c>
      <c r="H72" s="0" t="s">
        <v>16</v>
      </c>
      <c r="I72" s="0" t="n">
        <f aca="false">E72-D72</f>
        <v>150</v>
      </c>
    </row>
    <row r="73" customFormat="false" ht="12.75" hidden="false" customHeight="false" outlineLevel="0" collapsed="false">
      <c r="A73" s="0" t="s">
        <v>159</v>
      </c>
      <c r="B73" s="0" t="s">
        <v>95</v>
      </c>
      <c r="C73" s="0" t="s">
        <v>22</v>
      </c>
      <c r="D73" s="0" t="n">
        <v>4817279</v>
      </c>
      <c r="E73" s="0" t="n">
        <v>4817429</v>
      </c>
      <c r="F73" s="0" t="s">
        <v>160</v>
      </c>
      <c r="G73" s="0" t="n">
        <v>931</v>
      </c>
      <c r="H73" s="0" t="s">
        <v>16</v>
      </c>
      <c r="I73" s="0" t="n">
        <f aca="false">E73-D73</f>
        <v>150</v>
      </c>
    </row>
    <row r="74" customFormat="false" ht="12.75" hidden="false" customHeight="false" outlineLevel="0" collapsed="false">
      <c r="A74" s="0" t="s">
        <v>161</v>
      </c>
      <c r="B74" s="0" t="s">
        <v>95</v>
      </c>
      <c r="C74" s="0" t="s">
        <v>22</v>
      </c>
      <c r="D74" s="0" t="n">
        <v>4817562</v>
      </c>
      <c r="E74" s="0" t="n">
        <v>4817712</v>
      </c>
      <c r="F74" s="0" t="s">
        <v>162</v>
      </c>
      <c r="G74" s="0" t="n">
        <v>931</v>
      </c>
      <c r="H74" s="0" t="s">
        <v>16</v>
      </c>
      <c r="I74" s="0" t="n">
        <f aca="false">E74-D74</f>
        <v>150</v>
      </c>
    </row>
    <row r="75" customFormat="false" ht="12.75" hidden="false" customHeight="false" outlineLevel="0" collapsed="false">
      <c r="A75" s="0" t="s">
        <v>163</v>
      </c>
      <c r="B75" s="0" t="s">
        <v>95</v>
      </c>
      <c r="C75" s="0" t="s">
        <v>22</v>
      </c>
      <c r="D75" s="0" t="n">
        <v>4817845</v>
      </c>
      <c r="E75" s="0" t="n">
        <v>4817995</v>
      </c>
      <c r="F75" s="0" t="s">
        <v>164</v>
      </c>
      <c r="G75" s="0" t="n">
        <v>931</v>
      </c>
      <c r="H75" s="0" t="s">
        <v>16</v>
      </c>
      <c r="I75" s="0" t="n">
        <f aca="false">E75-D75</f>
        <v>150</v>
      </c>
    </row>
    <row r="76" customFormat="false" ht="12.75" hidden="false" customHeight="false" outlineLevel="0" collapsed="false">
      <c r="A76" s="0" t="s">
        <v>165</v>
      </c>
      <c r="B76" s="0" t="s">
        <v>95</v>
      </c>
      <c r="C76" s="0" t="s">
        <v>22</v>
      </c>
      <c r="D76" s="0" t="n">
        <v>4818128</v>
      </c>
      <c r="E76" s="0" t="n">
        <v>4818278</v>
      </c>
      <c r="F76" s="0" t="s">
        <v>166</v>
      </c>
      <c r="G76" s="0" t="n">
        <v>931</v>
      </c>
      <c r="H76" s="0" t="s">
        <v>16</v>
      </c>
      <c r="I76" s="0" t="n">
        <f aca="false">E76-D76</f>
        <v>150</v>
      </c>
    </row>
    <row r="77" customFormat="false" ht="12.75" hidden="false" customHeight="false" outlineLevel="0" collapsed="false">
      <c r="A77" s="0" t="s">
        <v>167</v>
      </c>
      <c r="B77" s="0" t="s">
        <v>95</v>
      </c>
      <c r="C77" s="0" t="s">
        <v>22</v>
      </c>
      <c r="D77" s="0" t="n">
        <v>4818411</v>
      </c>
      <c r="E77" s="0" t="n">
        <v>4818561</v>
      </c>
      <c r="F77" s="0" t="s">
        <v>168</v>
      </c>
      <c r="G77" s="0" t="n">
        <v>931</v>
      </c>
      <c r="H77" s="0" t="s">
        <v>16</v>
      </c>
      <c r="I77" s="0" t="n">
        <f aca="false">E77-D77</f>
        <v>150</v>
      </c>
    </row>
    <row r="78" customFormat="false" ht="12.75" hidden="false" customHeight="false" outlineLevel="0" collapsed="false">
      <c r="A78" s="0" t="s">
        <v>169</v>
      </c>
      <c r="B78" s="0" t="s">
        <v>95</v>
      </c>
      <c r="C78" s="0" t="s">
        <v>22</v>
      </c>
      <c r="D78" s="0" t="n">
        <v>4818694</v>
      </c>
      <c r="E78" s="0" t="n">
        <v>4818844</v>
      </c>
      <c r="F78" s="0" t="s">
        <v>170</v>
      </c>
      <c r="G78" s="0" t="n">
        <v>931</v>
      </c>
      <c r="H78" s="0" t="s">
        <v>16</v>
      </c>
      <c r="I78" s="0" t="n">
        <f aca="false">E78-D78</f>
        <v>150</v>
      </c>
    </row>
    <row r="79" customFormat="false" ht="12.75" hidden="false" customHeight="false" outlineLevel="0" collapsed="false">
      <c r="A79" s="0" t="s">
        <v>171</v>
      </c>
      <c r="B79" s="0" t="s">
        <v>95</v>
      </c>
      <c r="C79" s="0" t="s">
        <v>22</v>
      </c>
      <c r="D79" s="0" t="n">
        <v>4818977</v>
      </c>
      <c r="E79" s="0" t="n">
        <v>4819127</v>
      </c>
      <c r="F79" s="0" t="s">
        <v>172</v>
      </c>
      <c r="G79" s="0" t="n">
        <v>931</v>
      </c>
      <c r="H79" s="0" t="s">
        <v>16</v>
      </c>
      <c r="I79" s="0" t="n">
        <f aca="false">E79-D79</f>
        <v>150</v>
      </c>
    </row>
    <row r="80" customFormat="false" ht="12.75" hidden="false" customHeight="false" outlineLevel="0" collapsed="false">
      <c r="A80" s="0" t="s">
        <v>173</v>
      </c>
      <c r="B80" s="0" t="s">
        <v>95</v>
      </c>
      <c r="C80" s="0" t="s">
        <v>22</v>
      </c>
      <c r="D80" s="0" t="n">
        <v>4819260</v>
      </c>
      <c r="E80" s="0" t="n">
        <v>4819410</v>
      </c>
      <c r="F80" s="0" t="s">
        <v>174</v>
      </c>
      <c r="G80" s="0" t="n">
        <v>944</v>
      </c>
      <c r="H80" s="0" t="s">
        <v>16</v>
      </c>
      <c r="I80" s="0" t="n">
        <f aca="false">E80-D80</f>
        <v>150</v>
      </c>
    </row>
    <row r="81" customFormat="false" ht="12.75" hidden="false" customHeight="false" outlineLevel="0" collapsed="false">
      <c r="A81" s="0" t="s">
        <v>175</v>
      </c>
      <c r="B81" s="0" t="s">
        <v>95</v>
      </c>
      <c r="C81" s="0" t="s">
        <v>22</v>
      </c>
      <c r="D81" s="0" t="n">
        <v>4819530</v>
      </c>
      <c r="E81" s="0" t="n">
        <v>4819680</v>
      </c>
      <c r="F81" s="0" t="s">
        <v>176</v>
      </c>
      <c r="G81" s="0" t="n">
        <v>931</v>
      </c>
      <c r="H81" s="0" t="s">
        <v>16</v>
      </c>
      <c r="I81" s="0" t="n">
        <f aca="false">E81-D81</f>
        <v>150</v>
      </c>
    </row>
    <row r="82" customFormat="false" ht="12.75" hidden="false" customHeight="false" outlineLevel="0" collapsed="false">
      <c r="A82" s="0" t="s">
        <v>177</v>
      </c>
      <c r="B82" s="0" t="s">
        <v>95</v>
      </c>
      <c r="C82" s="0" t="s">
        <v>22</v>
      </c>
      <c r="D82" s="0" t="n">
        <v>4819800</v>
      </c>
      <c r="E82" s="0" t="n">
        <v>4819950</v>
      </c>
      <c r="F82" s="0" t="s">
        <v>178</v>
      </c>
      <c r="G82" s="0" t="n">
        <v>944</v>
      </c>
      <c r="H82" s="0" t="s">
        <v>16</v>
      </c>
      <c r="I82" s="0" t="n">
        <f aca="false">E82-D82</f>
        <v>150</v>
      </c>
    </row>
    <row r="83" customFormat="false" ht="12.75" hidden="false" customHeight="false" outlineLevel="0" collapsed="false">
      <c r="A83" s="0" t="s">
        <v>179</v>
      </c>
      <c r="B83" s="0" t="s">
        <v>95</v>
      </c>
      <c r="C83" s="0" t="s">
        <v>22</v>
      </c>
      <c r="D83" s="0" t="n">
        <v>4820070</v>
      </c>
      <c r="E83" s="0" t="n">
        <v>4820220</v>
      </c>
      <c r="F83" s="0" t="s">
        <v>180</v>
      </c>
      <c r="G83" s="0" t="n">
        <v>944</v>
      </c>
      <c r="H83" s="0" t="s">
        <v>16</v>
      </c>
      <c r="I83" s="0" t="n">
        <f aca="false">E83-D83</f>
        <v>150</v>
      </c>
    </row>
    <row r="84" customFormat="false" ht="12.75" hidden="false" customHeight="false" outlineLevel="0" collapsed="false">
      <c r="A84" s="0" t="s">
        <v>181</v>
      </c>
      <c r="B84" s="0" t="s">
        <v>95</v>
      </c>
      <c r="C84" s="0" t="s">
        <v>22</v>
      </c>
      <c r="D84" s="0" t="n">
        <v>4820340</v>
      </c>
      <c r="E84" s="0" t="n">
        <v>4820490</v>
      </c>
      <c r="F84" s="0" t="s">
        <v>182</v>
      </c>
      <c r="G84" s="0" t="n">
        <v>944</v>
      </c>
      <c r="H84" s="0" t="s">
        <v>16</v>
      </c>
      <c r="I84" s="0" t="n">
        <f aca="false">E84-D84</f>
        <v>150</v>
      </c>
    </row>
    <row r="85" customFormat="false" ht="12.75" hidden="false" customHeight="false" outlineLevel="0" collapsed="false">
      <c r="A85" s="0" t="s">
        <v>183</v>
      </c>
      <c r="B85" s="0" t="s">
        <v>95</v>
      </c>
      <c r="C85" s="0" t="s">
        <v>22</v>
      </c>
      <c r="D85" s="0" t="n">
        <v>5726183</v>
      </c>
      <c r="E85" s="0" t="n">
        <v>5726242</v>
      </c>
      <c r="F85" s="0" t="s">
        <v>184</v>
      </c>
      <c r="G85" s="0" t="n">
        <v>211</v>
      </c>
      <c r="H85" s="0" t="s">
        <v>16</v>
      </c>
      <c r="I85" s="0" t="n">
        <f aca="false">E85-D85</f>
        <v>59</v>
      </c>
    </row>
    <row r="86" customFormat="false" ht="12.75" hidden="false" customHeight="false" outlineLevel="0" collapsed="false">
      <c r="A86" s="0" t="s">
        <v>185</v>
      </c>
      <c r="B86" s="0" t="s">
        <v>95</v>
      </c>
      <c r="C86" s="0" t="s">
        <v>22</v>
      </c>
      <c r="D86" s="0" t="n">
        <v>12665793</v>
      </c>
      <c r="E86" s="0" t="n">
        <v>12666187</v>
      </c>
      <c r="F86" s="0" t="s">
        <v>186</v>
      </c>
      <c r="G86" s="0" t="n">
        <v>116</v>
      </c>
      <c r="H86" s="0" t="s">
        <v>13</v>
      </c>
      <c r="I86" s="0" t="n">
        <f aca="false">E86-D86</f>
        <v>394</v>
      </c>
    </row>
    <row r="87" customFormat="false" ht="12.75" hidden="false" customHeight="false" outlineLevel="0" collapsed="false">
      <c r="A87" s="0" t="s">
        <v>187</v>
      </c>
      <c r="B87" s="0" t="s">
        <v>95</v>
      </c>
      <c r="C87" s="0" t="s">
        <v>22</v>
      </c>
      <c r="D87" s="0" t="n">
        <v>19445331</v>
      </c>
      <c r="E87" s="0" t="n">
        <v>19445373</v>
      </c>
      <c r="F87" s="0" t="s">
        <v>188</v>
      </c>
      <c r="G87" s="0" t="n">
        <v>190</v>
      </c>
      <c r="H87" s="0" t="s">
        <v>13</v>
      </c>
      <c r="I87" s="0" t="n">
        <f aca="false">E87-D87</f>
        <v>42</v>
      </c>
    </row>
    <row r="88" customFormat="false" ht="12.75" hidden="false" customHeight="false" outlineLevel="0" collapsed="false">
      <c r="A88" s="0" t="s">
        <v>189</v>
      </c>
      <c r="B88" s="0" t="s">
        <v>95</v>
      </c>
      <c r="C88" s="0" t="s">
        <v>22</v>
      </c>
      <c r="D88" s="0" t="n">
        <v>21169300</v>
      </c>
      <c r="E88" s="0" t="n">
        <v>21169372</v>
      </c>
      <c r="F88" s="0" t="s">
        <v>190</v>
      </c>
      <c r="G88" s="0" t="n">
        <v>225</v>
      </c>
      <c r="H88" s="0" t="s">
        <v>16</v>
      </c>
      <c r="I88" s="0" t="n">
        <f aca="false">E88-D88</f>
        <v>72</v>
      </c>
    </row>
    <row r="89" customFormat="false" ht="12.75" hidden="false" customHeight="false" outlineLevel="0" collapsed="false">
      <c r="A89" s="0" t="s">
        <v>191</v>
      </c>
      <c r="B89" s="0" t="s">
        <v>95</v>
      </c>
      <c r="C89" s="0" t="s">
        <v>22</v>
      </c>
      <c r="D89" s="0" t="n">
        <v>21766140</v>
      </c>
      <c r="E89" s="0" t="n">
        <v>21766246</v>
      </c>
      <c r="F89" s="0" t="s">
        <v>192</v>
      </c>
      <c r="G89" s="0" t="n">
        <v>144</v>
      </c>
      <c r="H89" s="0" t="s">
        <v>13</v>
      </c>
      <c r="I89" s="0" t="n">
        <f aca="false">E89-D89</f>
        <v>1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1T01:42:39Z</dcterms:created>
  <dc:creator/>
  <dc:description/>
  <dc:language>en-US</dc:language>
  <cp:lastModifiedBy>c.jung</cp:lastModifiedBy>
  <dcterms:modified xsi:type="dcterms:W3CDTF">2009-09-23T17:21:15Z</dcterms:modified>
  <cp:revision>0</cp:revision>
  <dc:subject/>
  <dc:title/>
</cp:coreProperties>
</file>